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" uniqueCount="26">
  <si>
    <t xml:space="preserve">Relative values</t>
  </si>
  <si>
    <t xml:space="preserve">Probe Set ID</t>
  </si>
  <si>
    <r>
      <rPr>
        <sz val="10"/>
        <color rgb="FF000000"/>
        <rFont val="Arial"/>
        <family val="2"/>
      </rPr>
      <t xml:space="preserve">log</t>
    </r>
    <r>
      <rPr>
        <b val="true"/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 ratio</t>
    </r>
  </si>
  <si>
    <t xml:space="preserve">fold change</t>
  </si>
  <si>
    <t xml:space="preserve">p-value (one way ANOVA*)</t>
  </si>
  <si>
    <r>
      <rPr>
        <sz val="10"/>
        <rFont val="Arial"/>
        <family val="2"/>
      </rPr>
      <t xml:space="preserve">p-value (unpaired t-test</t>
    </r>
    <r>
      <rPr>
        <vertAlign val="superscript"/>
        <sz val="10"/>
        <rFont val="Arial"/>
        <family val="2"/>
      </rPr>
      <t xml:space="preserve">♦</t>
    </r>
    <r>
      <rPr>
        <sz val="10"/>
        <rFont val="Arial"/>
        <family val="2"/>
      </rPr>
      <t xml:space="preserve">)</t>
    </r>
  </si>
  <si>
    <t xml:space="preserve">Chromosomal location</t>
  </si>
  <si>
    <t xml:space="preserve">C99I45F/WT</t>
  </si>
  <si>
    <t xml:space="preserve">205350_at</t>
  </si>
  <si>
    <t xml:space="preserve">CRABP1</t>
  </si>
  <si>
    <t xml:space="preserve">chr15q24</t>
  </si>
  <si>
    <t xml:space="preserve">205113_at</t>
  </si>
  <si>
    <t xml:space="preserve">NEF3</t>
  </si>
  <si>
    <t xml:space="preserve">chr8p21</t>
  </si>
  <si>
    <t xml:space="preserve">221805_at</t>
  </si>
  <si>
    <t xml:space="preserve">NEFL</t>
  </si>
  <si>
    <t xml:space="preserve">221916_at</t>
  </si>
  <si>
    <t xml:space="preserve">204465_s_at</t>
  </si>
  <si>
    <t xml:space="preserve">INA</t>
  </si>
  <si>
    <t xml:space="preserve">chr10q24.33</t>
  </si>
  <si>
    <t xml:space="preserve">C99V50F/WT</t>
  </si>
  <si>
    <t xml:space="preserve">C99I45F/C99V50F</t>
  </si>
  <si>
    <t xml:space="preserve">221801_x_at</t>
  </si>
  <si>
    <t xml:space="preserve">C99WT/mock</t>
  </si>
  <si>
    <t xml:space="preserve">*calculated from C99WT, C99I45F, C99V50F with Array Assist (Stratagene)</t>
  </si>
  <si>
    <r>
      <rPr>
        <vertAlign val="superscript"/>
        <sz val="10"/>
        <rFont val="Arial"/>
        <family val="2"/>
      </rPr>
      <t xml:space="preserve">♦</t>
    </r>
    <r>
      <rPr>
        <sz val="10"/>
        <rFont val="Arial"/>
        <family val="2"/>
      </rPr>
      <t xml:space="preserve">calculated from C99I45F, C99V50F or C99WT, mock with Array Assist (Stratagene)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2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u val="single"/>
      <sz val="10"/>
      <name val="Arial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  <font>
      <b val="true"/>
      <vertAlign val="subscript"/>
      <sz val="10"/>
      <color rgb="FF000000"/>
      <name val="Arial"/>
      <family val="2"/>
    </font>
    <font>
      <vertAlign val="superscript"/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3" activeCellId="0" sqref="B33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17.42"/>
    <col collapsed="false" customWidth="true" hidden="false" outlineLevel="0" max="2" min="2" style="0" width="12.28"/>
    <col collapsed="false" customWidth="true" hidden="false" outlineLevel="0" max="3" min="3" style="0" width="8.41"/>
    <col collapsed="false" customWidth="true" hidden="false" outlineLevel="0" max="4" min="4" style="0" width="21.42"/>
    <col collapsed="false" customWidth="true" hidden="false" outlineLevel="0" max="5" min="5" style="0" width="22.99"/>
    <col collapsed="false" customWidth="true" hidden="false" outlineLevel="0" max="6" min="6" style="0" width="20.99"/>
    <col collapsed="false" customWidth="true" hidden="false" outlineLevel="0" max="7" min="7" style="0" width="21.28"/>
  </cols>
  <sheetData>
    <row r="1" customFormat="false" ht="12.75" hidden="false" customHeight="false" outlineLevel="0" collapsed="false">
      <c r="A1" s="1" t="s">
        <v>0</v>
      </c>
      <c r="B1" s="1"/>
    </row>
    <row r="2" customFormat="false" ht="12.75" hidden="false" customHeight="false" outlineLevel="0" collapsed="false">
      <c r="A2" s="2"/>
      <c r="B2" s="2"/>
    </row>
    <row r="3" customFormat="false" ht="15" hidden="false" customHeight="false" outlineLevel="0" collapsed="false">
      <c r="A3" s="0" t="s">
        <v>1</v>
      </c>
      <c r="C3" s="3" t="s">
        <v>2</v>
      </c>
      <c r="D3" s="0" t="s">
        <v>3</v>
      </c>
      <c r="E3" s="0" t="s">
        <v>4</v>
      </c>
      <c r="F3" s="0" t="s">
        <v>5</v>
      </c>
      <c r="G3" s="0" t="s">
        <v>6</v>
      </c>
    </row>
    <row r="5" customFormat="false" ht="12.75" hidden="false" customHeight="false" outlineLevel="0" collapsed="false">
      <c r="D5" s="2" t="s">
        <v>7</v>
      </c>
    </row>
    <row r="6" customFormat="false" ht="12.75" hidden="false" customHeight="false" outlineLevel="0" collapsed="false">
      <c r="A6" s="0" t="s">
        <v>8</v>
      </c>
      <c r="B6" s="0" t="s">
        <v>9</v>
      </c>
      <c r="C6" s="0" t="n">
        <v>1.437265293</v>
      </c>
      <c r="D6" s="0" t="n">
        <f aca="false">POWER(2,C6)</f>
        <v>2.70807049153742</v>
      </c>
      <c r="E6" s="0" t="n">
        <v>0.123</v>
      </c>
      <c r="F6" s="4"/>
      <c r="G6" s="0" t="s">
        <v>10</v>
      </c>
    </row>
    <row r="7" customFormat="false" ht="12.75" hidden="false" customHeight="false" outlineLevel="0" collapsed="false">
      <c r="A7" s="0" t="s">
        <v>11</v>
      </c>
      <c r="B7" s="0" t="s">
        <v>12</v>
      </c>
      <c r="C7" s="0" t="n">
        <v>1.362360917</v>
      </c>
      <c r="D7" s="0" t="n">
        <f aca="false">POWER(2,C7)</f>
        <v>2.57105579192202</v>
      </c>
      <c r="E7" s="0" t="n">
        <v>0.038</v>
      </c>
      <c r="F7" s="4"/>
      <c r="G7" s="0" t="s">
        <v>13</v>
      </c>
    </row>
    <row r="8" customFormat="false" ht="12.75" hidden="false" customHeight="false" outlineLevel="0" collapsed="false">
      <c r="A8" s="0" t="s">
        <v>14</v>
      </c>
      <c r="B8" s="0" t="s">
        <v>15</v>
      </c>
      <c r="C8" s="0" t="n">
        <v>1.157984693</v>
      </c>
      <c r="D8" s="0" t="n">
        <f aca="false">POWER(2,C8)</f>
        <v>2.23145496877842</v>
      </c>
      <c r="E8" s="0" t="n">
        <v>0.032</v>
      </c>
      <c r="F8" s="4"/>
      <c r="G8" s="0" t="s">
        <v>13</v>
      </c>
    </row>
    <row r="9" customFormat="false" ht="12.75" hidden="false" customHeight="false" outlineLevel="0" collapsed="false">
      <c r="A9" s="5" t="s">
        <v>16</v>
      </c>
      <c r="B9" s="5" t="s">
        <v>15</v>
      </c>
      <c r="C9" s="5" t="n">
        <v>1.114990598</v>
      </c>
      <c r="D9" s="5" t="n">
        <f aca="false">POWER(2,C9)</f>
        <v>2.16593597566653</v>
      </c>
      <c r="E9" s="5"/>
      <c r="F9" s="6"/>
      <c r="G9" s="5" t="s">
        <v>13</v>
      </c>
    </row>
    <row r="10" customFormat="false" ht="12.75" hidden="false" customHeight="false" outlineLevel="0" collapsed="false">
      <c r="A10" s="0" t="s">
        <v>17</v>
      </c>
      <c r="B10" s="0" t="s">
        <v>18</v>
      </c>
      <c r="C10" s="0" t="n">
        <v>0.835004991</v>
      </c>
      <c r="D10" s="0" t="n">
        <f aca="false">POWER(2,C10)</f>
        <v>1.78386321009997</v>
      </c>
      <c r="E10" s="0" t="n">
        <v>0.056</v>
      </c>
      <c r="F10" s="4"/>
      <c r="G10" s="0" t="s">
        <v>19</v>
      </c>
    </row>
    <row r="11" customFormat="false" ht="12.75" hidden="false" customHeight="false" outlineLevel="0" collapsed="false">
      <c r="F11" s="4"/>
    </row>
    <row r="12" customFormat="false" ht="12.75" hidden="false" customHeight="false" outlineLevel="0" collapsed="false">
      <c r="D12" s="2" t="s">
        <v>20</v>
      </c>
      <c r="F12" s="4"/>
    </row>
    <row r="13" customFormat="false" ht="12.75" hidden="false" customHeight="false" outlineLevel="0" collapsed="false">
      <c r="A13" s="0" t="s">
        <v>8</v>
      </c>
      <c r="B13" s="0" t="s">
        <v>9</v>
      </c>
      <c r="C13" s="0" t="n">
        <v>0.372630535</v>
      </c>
      <c r="D13" s="0" t="n">
        <f aca="false">POWER(2,C13)</f>
        <v>1.29471138906421</v>
      </c>
      <c r="E13" s="0" t="n">
        <v>0.123</v>
      </c>
      <c r="F13" s="4"/>
      <c r="G13" s="0" t="s">
        <v>10</v>
      </c>
    </row>
    <row r="14" customFormat="false" ht="12.75" hidden="false" customHeight="false" outlineLevel="0" collapsed="false">
      <c r="A14" s="0" t="s">
        <v>11</v>
      </c>
      <c r="B14" s="0" t="s">
        <v>12</v>
      </c>
      <c r="C14" s="7" t="n">
        <v>1.216428941</v>
      </c>
      <c r="D14" s="0" t="n">
        <f aca="false">POWER(2,C14)</f>
        <v>2.32370824433548</v>
      </c>
      <c r="E14" s="0" t="n">
        <v>0.038</v>
      </c>
      <c r="F14" s="4"/>
      <c r="G14" s="0" t="s">
        <v>13</v>
      </c>
    </row>
    <row r="15" customFormat="false" ht="12.75" hidden="false" customHeight="false" outlineLevel="0" collapsed="false">
      <c r="A15" s="0" t="s">
        <v>16</v>
      </c>
      <c r="B15" s="0" t="s">
        <v>15</v>
      </c>
      <c r="C15" s="7" t="n">
        <v>1.134134181</v>
      </c>
      <c r="D15" s="0" t="n">
        <f aca="false">POWER(2,C15)</f>
        <v>2.19486800415317</v>
      </c>
      <c r="E15" s="0" t="n">
        <v>0.032</v>
      </c>
      <c r="F15" s="4"/>
      <c r="G15" s="0" t="s">
        <v>13</v>
      </c>
    </row>
    <row r="16" customFormat="false" ht="12.75" hidden="false" customHeight="false" outlineLevel="0" collapsed="false">
      <c r="A16" s="5" t="s">
        <v>14</v>
      </c>
      <c r="B16" s="5" t="s">
        <v>15</v>
      </c>
      <c r="C16" s="5" t="n">
        <v>1.096112454</v>
      </c>
      <c r="D16" s="5" t="n">
        <f aca="false">POWER(2,C16)</f>
        <v>2.13777860972709</v>
      </c>
      <c r="E16" s="6"/>
      <c r="F16" s="6"/>
      <c r="G16" s="5" t="s">
        <v>13</v>
      </c>
    </row>
    <row r="17" customFormat="false" ht="12.75" hidden="false" customHeight="false" outlineLevel="0" collapsed="false">
      <c r="A17" s="0" t="s">
        <v>17</v>
      </c>
      <c r="B17" s="0" t="s">
        <v>18</v>
      </c>
      <c r="C17" s="7" t="n">
        <v>0.715649725</v>
      </c>
      <c r="D17" s="0" t="n">
        <f aca="false">POWER(2,C17)</f>
        <v>1.64222263436818</v>
      </c>
      <c r="E17" s="0" t="n">
        <v>0.056</v>
      </c>
      <c r="F17" s="4"/>
      <c r="G17" s="0" t="s">
        <v>19</v>
      </c>
    </row>
    <row r="18" customFormat="false" ht="12.75" hidden="false" customHeight="false" outlineLevel="0" collapsed="false">
      <c r="C18" s="7"/>
      <c r="F18" s="4"/>
    </row>
    <row r="19" customFormat="false" ht="12.75" hidden="false" customHeight="false" outlineLevel="0" collapsed="false">
      <c r="D19" s="2" t="s">
        <v>21</v>
      </c>
      <c r="F19" s="4"/>
    </row>
    <row r="20" customFormat="false" ht="12.75" hidden="false" customHeight="false" outlineLevel="0" collapsed="false">
      <c r="A20" s="0" t="s">
        <v>8</v>
      </c>
      <c r="B20" s="0" t="s">
        <v>9</v>
      </c>
      <c r="C20" s="7" t="n">
        <v>1.2091</v>
      </c>
      <c r="D20" s="0" t="n">
        <f aca="false">POWER(2,C20)</f>
        <v>2.31193365858556</v>
      </c>
      <c r="F20" s="4" t="n">
        <v>0.188067897</v>
      </c>
      <c r="G20" s="0" t="s">
        <v>10</v>
      </c>
    </row>
    <row r="21" customFormat="false" ht="12.75" hidden="false" customHeight="false" outlineLevel="0" collapsed="false">
      <c r="A21" s="0" t="s">
        <v>11</v>
      </c>
      <c r="B21" s="0" t="s">
        <v>12</v>
      </c>
      <c r="C21" s="0" t="n">
        <v>0.088326637</v>
      </c>
      <c r="D21" s="0" t="n">
        <f aca="false">POWER(2,C21)</f>
        <v>1.06313634917181</v>
      </c>
      <c r="F21" s="4" t="n">
        <v>0.790312573</v>
      </c>
      <c r="G21" s="0" t="s">
        <v>13</v>
      </c>
    </row>
    <row r="22" customFormat="false" ht="12.75" hidden="false" customHeight="false" outlineLevel="0" collapsed="false">
      <c r="A22" s="0" t="s">
        <v>14</v>
      </c>
      <c r="B22" s="0" t="s">
        <v>15</v>
      </c>
      <c r="C22" s="0" t="n">
        <v>0.036701703</v>
      </c>
      <c r="D22" s="0" t="n">
        <f aca="false">POWER(2,C22)</f>
        <v>1.02576603220394</v>
      </c>
      <c r="F22" s="4" t="n">
        <v>0.903516309</v>
      </c>
      <c r="G22" s="0" t="s">
        <v>13</v>
      </c>
    </row>
    <row r="23" customFormat="false" ht="12.75" hidden="false" customHeight="false" outlineLevel="0" collapsed="false">
      <c r="A23" s="0" t="s">
        <v>16</v>
      </c>
      <c r="B23" s="5" t="s">
        <v>15</v>
      </c>
      <c r="C23" s="0" t="n">
        <v>-0.076793175</v>
      </c>
      <c r="D23" s="0" t="n">
        <f aca="false">-1/POWER(2,C23)</f>
        <v>-1.0546711084049</v>
      </c>
      <c r="F23" s="4" t="n">
        <v>0.774747612</v>
      </c>
      <c r="G23" s="0" t="s">
        <v>13</v>
      </c>
    </row>
    <row r="24" customFormat="false" ht="12.75" hidden="false" customHeight="false" outlineLevel="0" collapsed="false">
      <c r="A24" s="0" t="s">
        <v>22</v>
      </c>
      <c r="B24" s="3" t="s">
        <v>15</v>
      </c>
      <c r="C24" s="0" t="n">
        <v>0.122430619</v>
      </c>
      <c r="D24" s="0" t="n">
        <f aca="false">POWER(2,C24)</f>
        <v>1.08856731130905</v>
      </c>
      <c r="F24" s="4" t="n">
        <v>0.641572571</v>
      </c>
      <c r="G24" s="0" t="s">
        <v>13</v>
      </c>
    </row>
    <row r="25" customFormat="false" ht="12.75" hidden="false" customHeight="false" outlineLevel="0" collapsed="false">
      <c r="A25" s="0" t="s">
        <v>17</v>
      </c>
      <c r="B25" s="3" t="s">
        <v>18</v>
      </c>
      <c r="C25" s="0" t="n">
        <v>0.076193631</v>
      </c>
      <c r="D25" s="0" t="n">
        <f aca="false">POWER(2,C25)</f>
        <v>1.05423290743545</v>
      </c>
      <c r="F25" s="4" t="n">
        <v>0.678514759</v>
      </c>
      <c r="G25" s="0" t="s">
        <v>19</v>
      </c>
    </row>
    <row r="26" customFormat="false" ht="12.75" hidden="false" customHeight="false" outlineLevel="0" collapsed="false">
      <c r="F26" s="4"/>
    </row>
    <row r="27" customFormat="false" ht="12.75" hidden="false" customHeight="false" outlineLevel="0" collapsed="false">
      <c r="D27" s="2" t="s">
        <v>23</v>
      </c>
      <c r="F27" s="4"/>
    </row>
    <row r="28" customFormat="false" ht="12.75" hidden="false" customHeight="false" outlineLevel="0" collapsed="false">
      <c r="A28" s="0" t="s">
        <v>8</v>
      </c>
      <c r="B28" s="0" t="s">
        <v>9</v>
      </c>
      <c r="C28" s="0" t="n">
        <v>-0.0336771157035697</v>
      </c>
      <c r="D28" s="0" t="n">
        <f aca="false">-1/POWER(2,C28)</f>
        <v>-1.02361778264119</v>
      </c>
      <c r="F28" s="4" t="n">
        <v>0.978501738490843</v>
      </c>
      <c r="G28" s="0" t="s">
        <v>10</v>
      </c>
    </row>
    <row r="29" customFormat="false" ht="12.75" hidden="false" customHeight="false" outlineLevel="0" collapsed="false">
      <c r="A29" s="0" t="s">
        <v>11</v>
      </c>
      <c r="B29" s="0" t="s">
        <v>12</v>
      </c>
      <c r="C29" s="0" t="n">
        <v>-1.77937830241713</v>
      </c>
      <c r="D29" s="0" t="n">
        <f aca="false">-1/POWER(2,C29)</f>
        <v>-3.43278214528056</v>
      </c>
      <c r="F29" s="4" t="n">
        <v>0.0236059534383692</v>
      </c>
      <c r="G29" s="0" t="s">
        <v>13</v>
      </c>
    </row>
    <row r="30" customFormat="false" ht="12.75" hidden="false" customHeight="false" outlineLevel="0" collapsed="false">
      <c r="A30" s="0" t="s">
        <v>22</v>
      </c>
      <c r="B30" s="0" t="s">
        <v>15</v>
      </c>
      <c r="C30" s="0" t="n">
        <v>-1.49708729262779</v>
      </c>
      <c r="D30" s="0" t="n">
        <f aca="false">-1/POWER(2,C30)</f>
        <v>-2.82272247509976</v>
      </c>
      <c r="F30" s="4" t="n">
        <v>0.0384366993399462</v>
      </c>
      <c r="G30" s="0" t="s">
        <v>13</v>
      </c>
    </row>
    <row r="31" customFormat="false" ht="12.75" hidden="false" customHeight="false" outlineLevel="0" collapsed="false">
      <c r="A31" s="0" t="s">
        <v>16</v>
      </c>
      <c r="B31" s="5" t="s">
        <v>15</v>
      </c>
      <c r="C31" s="0" t="n">
        <v>-1.51834194218624</v>
      </c>
      <c r="D31" s="0" t="n">
        <f aca="false">-1/POWER(2,C31)</f>
        <v>-2.86461636260949</v>
      </c>
      <c r="F31" s="4" t="n">
        <v>0.0453242020961849</v>
      </c>
      <c r="G31" s="0" t="s">
        <v>13</v>
      </c>
    </row>
    <row r="32" customFormat="false" ht="12.75" hidden="false" customHeight="false" outlineLevel="0" collapsed="false">
      <c r="A32" s="0" t="s">
        <v>14</v>
      </c>
      <c r="B32" s="3" t="s">
        <v>15</v>
      </c>
      <c r="C32" s="0" t="n">
        <v>-1.60121125188748</v>
      </c>
      <c r="D32" s="0" t="n">
        <f aca="false">-1/POWER(2,C32)</f>
        <v>-3.03397931972067</v>
      </c>
      <c r="F32" s="4" t="n">
        <v>0.0384634209935778</v>
      </c>
      <c r="G32" s="0" t="s">
        <v>13</v>
      </c>
    </row>
    <row r="33" customFormat="false" ht="12.75" hidden="false" customHeight="false" outlineLevel="0" collapsed="false">
      <c r="A33" s="0" t="s">
        <v>17</v>
      </c>
      <c r="B33" s="3" t="s">
        <v>18</v>
      </c>
      <c r="C33" s="0" t="n">
        <v>-0.934430907056625</v>
      </c>
      <c r="D33" s="0" t="n">
        <f aca="false">-1/POWER(2,C33)</f>
        <v>-1.91113660965281</v>
      </c>
      <c r="F33" s="4" t="n">
        <v>0.0690980897211889</v>
      </c>
      <c r="G33" s="0" t="s">
        <v>19</v>
      </c>
    </row>
    <row r="34" customFormat="false" ht="12.75" hidden="false" customHeight="false" outlineLevel="0" collapsed="false">
      <c r="A34" s="8"/>
      <c r="B34" s="8"/>
      <c r="C34" s="8"/>
      <c r="D34" s="8"/>
      <c r="E34" s="8"/>
      <c r="F34" s="8"/>
      <c r="G34" s="8"/>
    </row>
    <row r="36" customFormat="false" ht="12.75" hidden="false" customHeight="false" outlineLevel="0" collapsed="false">
      <c r="A36" s="0" t="s">
        <v>24</v>
      </c>
    </row>
    <row r="37" customFormat="false" ht="14.25" hidden="false" customHeight="false" outlineLevel="0" collapsed="false">
      <c r="A37" s="9" t="s">
        <v>25</v>
      </c>
      <c r="B37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49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07T10:21:02Z</dcterms:created>
  <dc:creator/>
  <dc:description/>
  <dc:language>en-US</dc:language>
  <cp:lastModifiedBy>ingrid.harrold</cp:lastModifiedBy>
  <dcterms:modified xsi:type="dcterms:W3CDTF">2009-02-17T13:05:00Z</dcterms:modified>
  <cp:revision>0</cp:revision>
  <dc:subject/>
  <dc:title/>
</cp:coreProperties>
</file>